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/>
  <mc:AlternateContent xmlns:mc="http://schemas.openxmlformats.org/markup-compatibility/2006">
    <mc:Choice Requires="x15">
      <x15ac:absPath xmlns:x15ac="http://schemas.microsoft.com/office/spreadsheetml/2010/11/ac" url="/Users/mariasanchezosuna/Dropbox (TyersLab)/Projects MSO/1. SU2C/PRMT5/PRMT5 Revision Nat Comm/Maria/version 4/"/>
    </mc:Choice>
  </mc:AlternateContent>
  <xr:revisionPtr revIDLastSave="0" documentId="13_ncr:1_{415324AF-6111-664A-AF16-AEE740B9F7B6}" xr6:coauthVersionLast="36" xr6:coauthVersionMax="36" xr10:uidLastSave="{00000000-0000-0000-0000-000000000000}"/>
  <bookViews>
    <workbookView xWindow="800" yWindow="460" windowWidth="24360" windowHeight="13060" tabRatio="50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B9" i="1" l="1"/>
  <c r="C9" i="1"/>
  <c r="D9" i="1"/>
  <c r="B10" i="1"/>
  <c r="C10" i="1"/>
  <c r="D10" i="1"/>
  <c r="B12" i="1"/>
  <c r="C12" i="1"/>
  <c r="D12" i="1"/>
  <c r="B11" i="1"/>
  <c r="C11" i="1"/>
  <c r="E11" i="1" s="1"/>
  <c r="D11" i="1"/>
  <c r="F9" i="1" l="1"/>
  <c r="F11" i="1"/>
  <c r="F12" i="1"/>
  <c r="F10" i="1"/>
  <c r="E12" i="1"/>
  <c r="E10" i="1"/>
  <c r="E9" i="1"/>
</calcChain>
</file>

<file path=xl/sharedStrings.xml><?xml version="1.0" encoding="utf-8"?>
<sst xmlns="http://schemas.openxmlformats.org/spreadsheetml/2006/main" count="22" uniqueCount="15">
  <si>
    <t># of cases</t>
  </si>
  <si>
    <t># of overlaps</t>
  </si>
  <si>
    <t>fold enrichment</t>
  </si>
  <si>
    <t>Total</t>
  </si>
  <si>
    <t>Control (negative) set for:</t>
  </si>
  <si>
    <t>Error</t>
  </si>
  <si>
    <t xml:space="preserve"> Top 50 </t>
  </si>
  <si>
    <t>Top 500</t>
  </si>
  <si>
    <t xml:space="preserve"> Top 50</t>
  </si>
  <si>
    <t>Top 50</t>
  </si>
  <si>
    <t>Excluded ASE (dPSI&lt;0)</t>
  </si>
  <si>
    <t>Included ASE (dPSI&gt;0)</t>
  </si>
  <si>
    <r>
      <t xml:space="preserve">p values </t>
    </r>
    <r>
      <rPr>
        <sz val="9"/>
        <color rgb="FFFFFFFF"/>
        <rFont val="Arial"/>
        <family val="2"/>
      </rPr>
      <t>(Fisher exact test)</t>
    </r>
  </si>
  <si>
    <t>Disruptive exclusion (dPSI&lt;0)</t>
  </si>
  <si>
    <t>Disruptive inclusion (dPSI&gt;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0"/>
      <name val="Arial"/>
    </font>
    <font>
      <sz val="10"/>
      <name val="Arial"/>
      <family val="2"/>
    </font>
    <font>
      <sz val="10"/>
      <color indexed="9"/>
      <name val="Calibri"/>
      <family val="2"/>
    </font>
    <font>
      <sz val="10"/>
      <color indexed="9"/>
      <name val="Arial"/>
      <family val="2"/>
    </font>
    <font>
      <sz val="9"/>
      <color rgb="FFFFFFFF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58"/>
      </patternFill>
    </fill>
    <fill>
      <patternFill patternType="solid">
        <fgColor theme="0" tint="-0.249977111117893"/>
        <bgColor indexed="31"/>
      </patternFill>
    </fill>
    <fill>
      <patternFill patternType="solid">
        <fgColor theme="2" tint="-0.499984740745262"/>
        <bgColor indexed="55"/>
      </patternFill>
    </fill>
    <fill>
      <patternFill patternType="solid">
        <fgColor theme="0" tint="-0.34998626667073579"/>
        <bgColor indexed="55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2" borderId="0" xfId="0" applyFont="1" applyFill="1"/>
    <xf numFmtId="0" fontId="3" fillId="2" borderId="0" xfId="0" applyFont="1" applyFill="1" applyBorder="1"/>
    <xf numFmtId="0" fontId="1" fillId="0" borderId="0" xfId="0" applyFont="1"/>
    <xf numFmtId="0" fontId="3" fillId="2" borderId="0" xfId="0" applyFont="1" applyFill="1" applyAlignment="1">
      <alignment horizontal="right"/>
    </xf>
    <xf numFmtId="11" fontId="1" fillId="0" borderId="0" xfId="0" applyNumberFormat="1" applyFont="1"/>
    <xf numFmtId="164" fontId="1" fillId="0" borderId="0" xfId="0" applyNumberFormat="1" applyFont="1"/>
    <xf numFmtId="0" fontId="3" fillId="3" borderId="0" xfId="0" applyFont="1" applyFill="1" applyAlignment="1">
      <alignment horizontal="right"/>
    </xf>
    <xf numFmtId="0" fontId="3" fillId="3" borderId="0" xfId="0" applyFont="1" applyFill="1" applyBorder="1"/>
    <xf numFmtId="0" fontId="3" fillId="4" borderId="0" xfId="0" applyFont="1" applyFill="1" applyBorder="1"/>
    <xf numFmtId="0" fontId="3" fillId="4" borderId="0" xfId="0" applyFont="1" applyFill="1"/>
    <xf numFmtId="0" fontId="3" fillId="4" borderId="0" xfId="0" applyFont="1" applyFill="1" applyAlignment="1">
      <alignment horizontal="right"/>
    </xf>
    <xf numFmtId="0" fontId="3" fillId="5" borderId="0" xfId="0" applyFont="1" applyFill="1"/>
    <xf numFmtId="0" fontId="3" fillId="5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"/>
  <sheetViews>
    <sheetView tabSelected="1" zoomScale="141" workbookViewId="0">
      <selection activeCell="H11" sqref="H11"/>
    </sheetView>
  </sheetViews>
  <sheetFormatPr baseColWidth="10" defaultColWidth="9" defaultRowHeight="13" x14ac:dyDescent="0.15"/>
  <cols>
    <col min="1" max="1" width="24" style="4" bestFit="1" customWidth="1"/>
    <col min="2" max="2" width="9.1640625" style="4" bestFit="1" customWidth="1"/>
    <col min="3" max="6" width="9.1640625" style="4" customWidth="1"/>
    <col min="7" max="7" width="9.33203125" style="4" customWidth="1"/>
    <col min="8" max="8" width="10" style="4" customWidth="1"/>
    <col min="9" max="9" width="9.83203125" style="4" customWidth="1"/>
    <col min="10" max="16384" width="9" style="4"/>
  </cols>
  <sheetData>
    <row r="1" spans="1:9" ht="14" x14ac:dyDescent="0.2">
      <c r="A1" s="1"/>
      <c r="B1" s="2" t="s">
        <v>0</v>
      </c>
      <c r="C1" s="3" t="s">
        <v>1</v>
      </c>
      <c r="D1" s="2"/>
      <c r="E1" s="10" t="s">
        <v>2</v>
      </c>
      <c r="F1" s="11"/>
      <c r="G1" s="13" t="s">
        <v>5</v>
      </c>
      <c r="H1" s="9" t="s">
        <v>12</v>
      </c>
      <c r="I1" s="9"/>
    </row>
    <row r="2" spans="1:9" ht="14" x14ac:dyDescent="0.2">
      <c r="A2" s="1"/>
      <c r="B2" s="2" t="s">
        <v>3</v>
      </c>
      <c r="C2" s="5" t="s">
        <v>6</v>
      </c>
      <c r="D2" s="5" t="s">
        <v>7</v>
      </c>
      <c r="E2" s="12" t="s">
        <v>8</v>
      </c>
      <c r="F2" s="12" t="s">
        <v>7</v>
      </c>
      <c r="G2" s="14" t="s">
        <v>7</v>
      </c>
      <c r="H2" s="8" t="s">
        <v>9</v>
      </c>
      <c r="I2" s="8" t="s">
        <v>7</v>
      </c>
    </row>
    <row r="3" spans="1:9" x14ac:dyDescent="0.15">
      <c r="A3" s="2" t="s">
        <v>10</v>
      </c>
      <c r="B3" s="4">
        <v>127</v>
      </c>
      <c r="C3" s="4">
        <v>9</v>
      </c>
      <c r="D3" s="4">
        <v>31</v>
      </c>
      <c r="E3" s="7">
        <v>7.5897637795275594</v>
      </c>
      <c r="F3" s="7">
        <v>2.6142519685039369</v>
      </c>
      <c r="G3" s="7">
        <v>0.40698000000000001</v>
      </c>
      <c r="H3" s="6">
        <v>1.7E-6</v>
      </c>
      <c r="I3" s="6">
        <v>3.9000000000000002E-9</v>
      </c>
    </row>
    <row r="4" spans="1:9" x14ac:dyDescent="0.15">
      <c r="A4" s="2" t="s">
        <v>11</v>
      </c>
      <c r="B4" s="4">
        <v>194</v>
      </c>
      <c r="C4" s="4">
        <v>12</v>
      </c>
      <c r="D4" s="4">
        <v>45</v>
      </c>
      <c r="E4" s="7">
        <v>6.6247422680412376</v>
      </c>
      <c r="F4" s="7">
        <v>2.484278350515464</v>
      </c>
      <c r="G4" s="7">
        <v>0.37485000000000002</v>
      </c>
      <c r="H4" s="6">
        <v>1.3E-7</v>
      </c>
      <c r="I4" s="6">
        <v>6.3999999999999996E-10</v>
      </c>
    </row>
    <row r="5" spans="1:9" x14ac:dyDescent="0.15">
      <c r="A5" s="2" t="s">
        <v>13</v>
      </c>
      <c r="B5" s="4">
        <v>26</v>
      </c>
      <c r="C5" s="4">
        <v>0</v>
      </c>
      <c r="D5" s="4">
        <v>5</v>
      </c>
      <c r="E5" s="7">
        <v>0</v>
      </c>
      <c r="F5" s="7">
        <v>2.0596153846153848</v>
      </c>
      <c r="G5" s="7">
        <v>0.89964</v>
      </c>
      <c r="H5" s="6">
        <v>1</v>
      </c>
      <c r="I5" s="6">
        <v>8.8999999999999996E-2</v>
      </c>
    </row>
    <row r="6" spans="1:9" x14ac:dyDescent="0.15">
      <c r="A6" s="2" t="s">
        <v>14</v>
      </c>
      <c r="B6" s="4">
        <v>46</v>
      </c>
      <c r="C6" s="4">
        <v>5</v>
      </c>
      <c r="D6" s="4">
        <v>17</v>
      </c>
      <c r="E6" s="7">
        <v>11.641304347826086</v>
      </c>
      <c r="F6" s="7">
        <v>3.9580434782608691</v>
      </c>
      <c r="G6" s="7">
        <v>0.78182999999999991</v>
      </c>
      <c r="H6" s="6">
        <v>5.8999999999999998E-5</v>
      </c>
      <c r="I6" s="6">
        <v>3.2000000000000001E-7</v>
      </c>
    </row>
    <row r="7" spans="1:9" x14ac:dyDescent="0.15">
      <c r="E7" s="7"/>
      <c r="F7" s="7"/>
      <c r="G7" s="7"/>
    </row>
    <row r="8" spans="1:9" x14ac:dyDescent="0.15">
      <c r="A8" s="4" t="s">
        <v>4</v>
      </c>
      <c r="E8" s="7"/>
      <c r="F8" s="7"/>
      <c r="G8" s="7"/>
    </row>
    <row r="9" spans="1:9" x14ac:dyDescent="0.15">
      <c r="A9" s="2" t="s">
        <v>10</v>
      </c>
      <c r="B9" s="4">
        <f>5355-B3</f>
        <v>5228</v>
      </c>
      <c r="C9" s="4">
        <f>50-C3</f>
        <v>41</v>
      </c>
      <c r="D9" s="4">
        <f>500-D3</f>
        <v>469</v>
      </c>
      <c r="E9" s="7">
        <f>(C9/B9)/(50/5355)</f>
        <v>0.83991966335118584</v>
      </c>
      <c r="F9" s="7">
        <f>(D9/B9)/(500/5355)</f>
        <v>0.96078615149196633</v>
      </c>
      <c r="G9" s="7">
        <v>3.7484999999999997E-2</v>
      </c>
    </row>
    <row r="10" spans="1:9" x14ac:dyDescent="0.15">
      <c r="A10" s="2" t="s">
        <v>11</v>
      </c>
      <c r="B10" s="4">
        <f>5355-B4</f>
        <v>5161</v>
      </c>
      <c r="C10" s="4">
        <f>50-C4</f>
        <v>38</v>
      </c>
      <c r="D10" s="4">
        <f>500-D4</f>
        <v>455</v>
      </c>
      <c r="E10" s="7">
        <f>(C10/B10)/(50/5355)</f>
        <v>0.78856810695601631</v>
      </c>
      <c r="F10" s="7">
        <f>(D10/B10)/(500/5355)</f>
        <v>0.94420654911838786</v>
      </c>
      <c r="G10" s="7">
        <v>3.9627000000000002E-2</v>
      </c>
    </row>
    <row r="11" spans="1:9" x14ac:dyDescent="0.15">
      <c r="A11" s="2" t="s">
        <v>13</v>
      </c>
      <c r="B11" s="4">
        <f>5355-B5</f>
        <v>5329</v>
      </c>
      <c r="C11" s="4">
        <f>50-C5</f>
        <v>50</v>
      </c>
      <c r="D11" s="4">
        <f>500-D5</f>
        <v>495</v>
      </c>
      <c r="E11" s="7">
        <f>(C11/B11)/(50/5355)</f>
        <v>1.0048789641583786</v>
      </c>
      <c r="F11" s="7">
        <f>(D11/B11)/(500/5355)</f>
        <v>0.9948301745167949</v>
      </c>
      <c r="G11" s="7">
        <v>4.1769000000000001E-2</v>
      </c>
    </row>
    <row r="12" spans="1:9" x14ac:dyDescent="0.15">
      <c r="A12" s="2" t="s">
        <v>14</v>
      </c>
      <c r="B12" s="4">
        <f t="shared" ref="B12" si="0">5355-B6</f>
        <v>5309</v>
      </c>
      <c r="C12" s="4">
        <f t="shared" ref="C12" si="1">50-C6</f>
        <v>45</v>
      </c>
      <c r="D12" s="4">
        <f t="shared" ref="D12" si="2">500-D6</f>
        <v>483</v>
      </c>
      <c r="E12" s="7">
        <f>(C12/B12)/(50/5355)</f>
        <v>0.9077980787342248</v>
      </c>
      <c r="F12" s="7">
        <f>(D12/B12)/(500/5355)</f>
        <v>0.97436993784140147</v>
      </c>
      <c r="G12" s="7">
        <v>4.2840000000000003E-2</v>
      </c>
    </row>
  </sheetData>
  <sheetProtection selectLockedCells="1" selectUnlockedCells="1"/>
  <mergeCells count="1">
    <mergeCell ref="H1:I1"/>
  </mergeCells>
  <pageMargins left="0.74791666666666667" right="0.74791666666666667" top="0.98402777777777772" bottom="0.98402777777777772" header="0.51180555555555551" footer="0.51180555555555551"/>
  <pageSetup firstPageNumber="0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0-06-26T01:07:52Z</dcterms:modified>
</cp:coreProperties>
</file>